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8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81" uniqueCount="49">
  <si>
    <t>0.873 (0.815-0.926)</t>
  </si>
  <si>
    <t>0.916 (0.881-0.941)</t>
  </si>
  <si>
    <t>0.741 (0.650-0.834)</t>
  </si>
  <si>
    <t>0.923 (0.893-0.947)</t>
  </si>
  <si>
    <t>0.896 (0.796-0.966)</t>
  </si>
  <si>
    <t>0.972 (0.950-0.985)</t>
  </si>
  <si>
    <r>
      <rPr>
        <sz val="9"/>
        <color theme="1"/>
        <rFont val="Times New Roman"/>
        <charset val="134"/>
      </rPr>
      <t>0.</t>
    </r>
    <r>
      <rPr>
        <sz val="9"/>
        <color theme="1"/>
        <rFont val="宋体"/>
        <charset val="134"/>
      </rPr>
      <t>69</t>
    </r>
    <r>
      <rPr>
        <sz val="9"/>
        <color theme="1"/>
        <rFont val="Times New Roman"/>
        <charset val="134"/>
      </rPr>
      <t>8 (0.</t>
    </r>
    <r>
      <rPr>
        <sz val="9"/>
        <color theme="1"/>
        <rFont val="宋体"/>
        <charset val="134"/>
      </rPr>
      <t>61</t>
    </r>
    <r>
      <rPr>
        <sz val="9"/>
        <color theme="1"/>
        <rFont val="Times New Roman"/>
        <charset val="134"/>
      </rPr>
      <t>9-0.</t>
    </r>
    <r>
      <rPr>
        <sz val="9"/>
        <color theme="1"/>
        <rFont val="宋体"/>
        <charset val="134"/>
      </rPr>
      <t>77</t>
    </r>
    <r>
      <rPr>
        <sz val="9"/>
        <color theme="1"/>
        <rFont val="Times New Roman"/>
        <charset val="134"/>
      </rPr>
      <t>1)</t>
    </r>
  </si>
  <si>
    <t>0.672 (0.624-0.720)</t>
  </si>
  <si>
    <t>0.737 (0.669-0.81)</t>
  </si>
  <si>
    <t>0.903 (0.870-0.931)</t>
  </si>
  <si>
    <t>1.000 (0.991-1.000)</t>
  </si>
  <si>
    <r>
      <rPr>
        <sz val="9"/>
        <color theme="1"/>
        <rFont val="Times New Roman"/>
        <charset val="134"/>
      </rPr>
      <t xml:space="preserve">1.000 </t>
    </r>
    <r>
      <rPr>
        <sz val="9"/>
        <color theme="1"/>
        <rFont val="宋体"/>
        <charset val="134"/>
      </rPr>
      <t>(0.990-1.000)</t>
    </r>
  </si>
  <si>
    <t>0.914 (0.865-0.951)</t>
  </si>
  <si>
    <t>0.927 (0.897-0.950)</t>
  </si>
  <si>
    <t>NA</t>
  </si>
  <si>
    <t>0.922 (0.876-0.96)</t>
  </si>
  <si>
    <t>0.970 (0.948-0.983)</t>
  </si>
  <si>
    <t>0.984 (0.965-0.997)</t>
  </si>
  <si>
    <t>0.977 ()0.957-0.989</t>
  </si>
  <si>
    <t>0.814 (0.741-0.876)</t>
  </si>
  <si>
    <t>0.811 (0.770-0.850)</t>
  </si>
  <si>
    <t>0.959 (0.943-0.973)</t>
  </si>
  <si>
    <t>0.906 (0.873-0.933)</t>
  </si>
  <si>
    <t>0.845 (0.812-0.874)</t>
  </si>
  <si>
    <t>0.753 (0.708-0.797)</t>
  </si>
  <si>
    <t>0.794 (0.730-0.854)</t>
  </si>
  <si>
    <t>0.903 (0.870-0.930)</t>
  </si>
  <si>
    <t>0.828 (0.794-0.859)</t>
  </si>
  <si>
    <t>0.722 (0.676-0.768)</t>
  </si>
  <si>
    <t>0.961 (0.936-0.985)</t>
  </si>
  <si>
    <t>0.941 (0.913-0.962)</t>
  </si>
  <si>
    <t>0.771 (0.732-0.81)</t>
  </si>
  <si>
    <t>0.718 (0.672-0.764)</t>
  </si>
  <si>
    <t>0.770 (0.732-0.809)</t>
  </si>
  <si>
    <t>0.715 (0.669-0.761)</t>
  </si>
  <si>
    <t>0.777 (0.661-0.889)</t>
  </si>
  <si>
    <t>0.974 (0.953-0.986)</t>
  </si>
  <si>
    <t>0.709 (0.609-0.822)</t>
  </si>
  <si>
    <t>0.944 (0.917-0.964)</t>
  </si>
  <si>
    <t>0.739 (0.696-0.78)</t>
  </si>
  <si>
    <t>0.592 (0.543-0.644)</t>
  </si>
  <si>
    <t>1.000  (1.000)</t>
  </si>
  <si>
    <t>1.000 (0.990-1.000)</t>
  </si>
  <si>
    <t>Number and percentage of concordant labels between the convolutional neural nertwork (CNN) and expert consensus reading in the three test cohorts</t>
  </si>
  <si>
    <t>Number of concordant labels</t>
  </si>
  <si>
    <t>Symptomatic patients from Hospital-2</t>
  </si>
  <si>
    <t>Asymptomatic screening examinees from Hospital-2</t>
  </si>
  <si>
    <t>Symptomatic patients from community clinics</t>
  </si>
  <si>
    <t>Total</t>
  </si>
</sst>
</file>

<file path=xl/styles.xml><?xml version="1.0" encoding="utf-8"?>
<styleSheet xmlns="http://schemas.openxmlformats.org/spreadsheetml/2006/main">
  <numFmts count="6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%"/>
    <numFmt numFmtId="177" formatCode="0.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9"/>
      <color theme="1"/>
      <name val="Times New Roman"/>
      <charset val="134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9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6" borderId="8" applyNumberFormat="0" applyFon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3" fillId="0" borderId="3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2" fillId="14" borderId="7" applyNumberFormat="0" applyAlignment="0" applyProtection="0">
      <alignment vertical="center"/>
    </xf>
    <xf numFmtId="0" fontId="19" fillId="14" borderId="4" applyNumberFormat="0" applyAlignment="0" applyProtection="0">
      <alignment vertical="center"/>
    </xf>
    <xf numFmtId="0" fontId="10" fillId="8" borderId="6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176" fontId="1" fillId="0" borderId="1" xfId="0" applyNumberFormat="1" applyFont="1" applyBorder="1" applyAlignment="1">
      <alignment vertical="center" wrapText="1"/>
    </xf>
    <xf numFmtId="49" fontId="1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>
      <alignment vertical="center"/>
    </xf>
    <xf numFmtId="177" fontId="0" fillId="0" borderId="0" xfId="0" applyNumberFormat="1">
      <alignment vertic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5B9BD5"/>
      <color rgb="000378A6"/>
      <color rgb="0004B2D9"/>
      <color rgb="0068CFD8"/>
      <color rgb="0065B06C"/>
      <color rgb="00F7C45F"/>
      <color rgb="00F47068"/>
      <color rgb="00F5845B"/>
      <color rgb="00F2CA50"/>
      <color rgb="00D6535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"/>
  <sheetViews>
    <sheetView zoomScale="115" zoomScaleNormal="115" workbookViewId="0">
      <selection activeCell="D26" sqref="D26"/>
    </sheetView>
  </sheetViews>
  <sheetFormatPr defaultColWidth="9" defaultRowHeight="13.5" outlineLevelCol="5"/>
  <cols>
    <col min="1" max="1" width="31.1238938053097" customWidth="1"/>
    <col min="3" max="3" width="9" style="11"/>
  </cols>
  <sheetData>
    <row r="1" ht="34.9" spans="1:6">
      <c r="A1" s="12" t="s">
        <v>0</v>
      </c>
      <c r="B1" t="str">
        <f t="shared" ref="B1:B25" si="0">LEFT(A1,5)</f>
        <v>0.873</v>
      </c>
      <c r="C1" s="11">
        <v>0.873</v>
      </c>
      <c r="E1" s="12" t="s">
        <v>0</v>
      </c>
      <c r="F1" s="13" t="s">
        <v>1</v>
      </c>
    </row>
    <row r="2" ht="34.9" spans="1:6">
      <c r="A2" s="14" t="s">
        <v>2</v>
      </c>
      <c r="B2" t="str">
        <f t="shared" si="0"/>
        <v>0.741</v>
      </c>
      <c r="C2" s="11">
        <v>0.741</v>
      </c>
      <c r="E2" s="14" t="s">
        <v>2</v>
      </c>
      <c r="F2" s="15" t="s">
        <v>3</v>
      </c>
    </row>
    <row r="3" ht="34.9" spans="1:6">
      <c r="A3" s="14" t="s">
        <v>4</v>
      </c>
      <c r="B3" t="str">
        <f t="shared" si="0"/>
        <v>0.896</v>
      </c>
      <c r="C3" s="11">
        <v>0.796</v>
      </c>
      <c r="E3" s="14" t="s">
        <v>4</v>
      </c>
      <c r="F3" s="15" t="s">
        <v>5</v>
      </c>
    </row>
    <row r="4" ht="34.9" spans="1:6">
      <c r="A4" s="14" t="s">
        <v>6</v>
      </c>
      <c r="B4" t="str">
        <f t="shared" si="0"/>
        <v>0.698</v>
      </c>
      <c r="C4" s="11">
        <v>0.698</v>
      </c>
      <c r="E4" s="14" t="s">
        <v>6</v>
      </c>
      <c r="F4" s="15" t="s">
        <v>7</v>
      </c>
    </row>
    <row r="5" ht="34.9" spans="1:6">
      <c r="A5" s="14" t="s">
        <v>8</v>
      </c>
      <c r="B5" t="str">
        <f t="shared" si="0"/>
        <v>0.737</v>
      </c>
      <c r="C5" s="11">
        <v>0.737</v>
      </c>
      <c r="E5" s="14" t="s">
        <v>8</v>
      </c>
      <c r="F5" s="15" t="s">
        <v>9</v>
      </c>
    </row>
    <row r="6" ht="34.9" spans="1:6">
      <c r="A6" s="14" t="s">
        <v>10</v>
      </c>
      <c r="B6" t="str">
        <f t="shared" si="0"/>
        <v>1.000</v>
      </c>
      <c r="C6" s="11">
        <v>1</v>
      </c>
      <c r="E6" s="14" t="s">
        <v>10</v>
      </c>
      <c r="F6" s="14" t="s">
        <v>11</v>
      </c>
    </row>
    <row r="7" ht="34.9" spans="1:6">
      <c r="A7" s="14" t="s">
        <v>12</v>
      </c>
      <c r="B7" t="str">
        <f t="shared" si="0"/>
        <v>0.914</v>
      </c>
      <c r="C7" s="11">
        <v>0.814</v>
      </c>
      <c r="E7" s="14" t="s">
        <v>12</v>
      </c>
      <c r="F7" s="15" t="s">
        <v>13</v>
      </c>
    </row>
    <row r="8" spans="1:6">
      <c r="A8" s="14" t="s">
        <v>14</v>
      </c>
      <c r="B8" t="str">
        <f t="shared" si="0"/>
        <v>NA</v>
      </c>
      <c r="E8" s="14" t="s">
        <v>14</v>
      </c>
      <c r="F8" s="15" t="s">
        <v>14</v>
      </c>
    </row>
    <row r="9" ht="34.9" spans="1:6">
      <c r="A9" s="14" t="s">
        <v>15</v>
      </c>
      <c r="B9" t="str">
        <f t="shared" si="0"/>
        <v>0.922</v>
      </c>
      <c r="C9" s="11">
        <v>0.822</v>
      </c>
      <c r="E9" s="14" t="s">
        <v>15</v>
      </c>
      <c r="F9" s="15" t="s">
        <v>16</v>
      </c>
    </row>
    <row r="10" ht="34.9" spans="1:6">
      <c r="A10" s="14" t="s">
        <v>17</v>
      </c>
      <c r="B10" t="str">
        <f t="shared" si="0"/>
        <v>0.984</v>
      </c>
      <c r="C10" s="11">
        <v>0.954</v>
      </c>
      <c r="E10" s="14" t="s">
        <v>17</v>
      </c>
      <c r="F10" s="15" t="s">
        <v>18</v>
      </c>
    </row>
    <row r="11" spans="1:6">
      <c r="A11" s="14" t="s">
        <v>14</v>
      </c>
      <c r="B11" t="str">
        <f t="shared" si="0"/>
        <v>NA</v>
      </c>
      <c r="E11" s="14" t="s">
        <v>14</v>
      </c>
      <c r="F11" s="15" t="s">
        <v>14</v>
      </c>
    </row>
    <row r="12" ht="35.65" spans="1:6">
      <c r="A12" s="16" t="s">
        <v>19</v>
      </c>
      <c r="B12" t="str">
        <f t="shared" si="0"/>
        <v>0.814</v>
      </c>
      <c r="C12" s="11">
        <v>0.814</v>
      </c>
      <c r="E12" s="16" t="s">
        <v>19</v>
      </c>
      <c r="F12" s="17" t="s">
        <v>20</v>
      </c>
    </row>
    <row r="13" ht="34.9" spans="1:6">
      <c r="A13" s="14" t="s">
        <v>21</v>
      </c>
      <c r="B13" t="str">
        <f t="shared" si="0"/>
        <v>0.959</v>
      </c>
      <c r="C13" s="11">
        <v>0.959</v>
      </c>
      <c r="E13" s="14" t="s">
        <v>21</v>
      </c>
      <c r="F13" s="15" t="s">
        <v>22</v>
      </c>
    </row>
    <row r="14" ht="34.9" spans="1:6">
      <c r="A14" s="14" t="s">
        <v>23</v>
      </c>
      <c r="B14" t="str">
        <f t="shared" si="0"/>
        <v>0.845</v>
      </c>
      <c r="C14" s="11">
        <v>0.845</v>
      </c>
      <c r="E14" s="14" t="s">
        <v>23</v>
      </c>
      <c r="F14" s="15" t="s">
        <v>24</v>
      </c>
    </row>
    <row r="15" ht="34.9" spans="1:6">
      <c r="A15" s="14" t="s">
        <v>25</v>
      </c>
      <c r="B15" t="str">
        <f t="shared" si="0"/>
        <v>0.794</v>
      </c>
      <c r="C15" s="11">
        <v>0.794</v>
      </c>
      <c r="E15" s="14" t="s">
        <v>25</v>
      </c>
      <c r="F15" s="15" t="s">
        <v>26</v>
      </c>
    </row>
    <row r="16" ht="35.65" spans="1:6">
      <c r="A16" s="16" t="s">
        <v>27</v>
      </c>
      <c r="B16" t="str">
        <f t="shared" si="0"/>
        <v>0.828</v>
      </c>
      <c r="C16" s="11">
        <v>0.828</v>
      </c>
      <c r="E16" s="16" t="s">
        <v>27</v>
      </c>
      <c r="F16" s="17" t="s">
        <v>28</v>
      </c>
    </row>
    <row r="17" spans="1:6">
      <c r="A17" s="14" t="s">
        <v>14</v>
      </c>
      <c r="B17" t="str">
        <f t="shared" si="0"/>
        <v>NA</v>
      </c>
      <c r="E17" s="14" t="s">
        <v>14</v>
      </c>
      <c r="F17" s="14" t="s">
        <v>14</v>
      </c>
    </row>
    <row r="18" ht="34.9" spans="1:6">
      <c r="A18" s="14" t="s">
        <v>29</v>
      </c>
      <c r="B18" t="str">
        <f t="shared" si="0"/>
        <v>0.961</v>
      </c>
      <c r="C18" s="11">
        <v>0.961</v>
      </c>
      <c r="E18" s="14" t="s">
        <v>29</v>
      </c>
      <c r="F18" s="15" t="s">
        <v>30</v>
      </c>
    </row>
    <row r="19" ht="34.9" spans="1:6">
      <c r="A19" s="14" t="s">
        <v>31</v>
      </c>
      <c r="B19" t="str">
        <f t="shared" si="0"/>
        <v>0.771</v>
      </c>
      <c r="C19" s="11">
        <v>0.771</v>
      </c>
      <c r="E19" s="14" t="s">
        <v>31</v>
      </c>
      <c r="F19" s="15" t="s">
        <v>32</v>
      </c>
    </row>
    <row r="20" ht="34.9" spans="1:6">
      <c r="A20" s="14" t="s">
        <v>33</v>
      </c>
      <c r="B20" t="str">
        <f t="shared" si="0"/>
        <v>0.770</v>
      </c>
      <c r="C20" s="11">
        <v>0.77</v>
      </c>
      <c r="E20" s="14" t="s">
        <v>33</v>
      </c>
      <c r="F20" s="15" t="s">
        <v>34</v>
      </c>
    </row>
    <row r="21" ht="34.9" spans="1:6">
      <c r="A21" s="14" t="s">
        <v>35</v>
      </c>
      <c r="B21" t="str">
        <f t="shared" si="0"/>
        <v>0.777</v>
      </c>
      <c r="C21" s="11">
        <v>0.777</v>
      </c>
      <c r="E21" s="14" t="s">
        <v>35</v>
      </c>
      <c r="F21" s="15" t="s">
        <v>36</v>
      </c>
    </row>
    <row r="22" ht="35.65" spans="1:6">
      <c r="A22" s="16" t="s">
        <v>37</v>
      </c>
      <c r="B22" t="str">
        <f t="shared" si="0"/>
        <v>0.709</v>
      </c>
      <c r="C22" s="11">
        <v>0.709</v>
      </c>
      <c r="E22" s="16" t="s">
        <v>37</v>
      </c>
      <c r="F22" s="17" t="s">
        <v>38</v>
      </c>
    </row>
    <row r="23" ht="34.9" spans="1:6">
      <c r="A23" s="14" t="s">
        <v>39</v>
      </c>
      <c r="B23" t="str">
        <f t="shared" si="0"/>
        <v>0.739</v>
      </c>
      <c r="C23" s="11">
        <v>0.739</v>
      </c>
      <c r="E23" s="14" t="s">
        <v>39</v>
      </c>
      <c r="F23" s="15" t="s">
        <v>40</v>
      </c>
    </row>
    <row r="24" spans="1:6">
      <c r="A24" s="14" t="s">
        <v>14</v>
      </c>
      <c r="B24" t="str">
        <f t="shared" si="0"/>
        <v>NA</v>
      </c>
      <c r="E24" s="14" t="s">
        <v>14</v>
      </c>
      <c r="F24" s="14" t="s">
        <v>14</v>
      </c>
    </row>
    <row r="25" ht="35.65" spans="1:6">
      <c r="A25" s="16" t="s">
        <v>41</v>
      </c>
      <c r="B25" t="str">
        <f t="shared" si="0"/>
        <v>1.000</v>
      </c>
      <c r="C25" s="11">
        <v>1</v>
      </c>
      <c r="E25" s="16" t="s">
        <v>41</v>
      </c>
      <c r="F25" s="17" t="s">
        <v>42</v>
      </c>
    </row>
    <row r="26" spans="2:3">
      <c r="B26" t="e">
        <f>AVERAGE(B1:B25)</f>
        <v>#DIV/0!</v>
      </c>
      <c r="C26" s="11">
        <f>AVERAGE(C1:C25)</f>
        <v>0.828666666666667</v>
      </c>
    </row>
    <row r="27" spans="3:3">
      <c r="C27" s="11">
        <f>STDEV(C1:C25)</f>
        <v>0.09456549758412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tabSelected="1" zoomScale="115" zoomScaleNormal="115" workbookViewId="0">
      <selection activeCell="C22" sqref="C22"/>
    </sheetView>
  </sheetViews>
  <sheetFormatPr defaultColWidth="20.5132743362832" defaultRowHeight="13.5" outlineLevelCol="3"/>
  <cols>
    <col min="1" max="1" width="14.716814159292" customWidth="1"/>
    <col min="2" max="2" width="22.8761061946903" style="2" customWidth="1"/>
    <col min="3" max="3" width="22.8761061946903" customWidth="1"/>
    <col min="4" max="4" width="25.6194690265487" customWidth="1"/>
  </cols>
  <sheetData>
    <row r="1" ht="40" customHeight="1" spans="1:4">
      <c r="A1" s="3" t="s">
        <v>43</v>
      </c>
      <c r="B1" s="3"/>
      <c r="C1" s="3"/>
      <c r="D1" s="3"/>
    </row>
    <row r="2" s="1" customFormat="1" ht="45" customHeight="1" spans="1:4">
      <c r="A2" s="4" t="s">
        <v>44</v>
      </c>
      <c r="B2" s="5" t="s">
        <v>45</v>
      </c>
      <c r="C2" s="4" t="s">
        <v>46</v>
      </c>
      <c r="D2" s="4" t="s">
        <v>47</v>
      </c>
    </row>
    <row r="3" ht="13.85" spans="1:4">
      <c r="A3" s="6">
        <v>25</v>
      </c>
      <c r="B3" s="7">
        <v>0.348</v>
      </c>
      <c r="C3" s="7">
        <v>0.474</v>
      </c>
      <c r="D3" s="7">
        <v>0.314</v>
      </c>
    </row>
    <row r="4" ht="13.85" spans="1:4">
      <c r="A4" s="6">
        <v>24</v>
      </c>
      <c r="B4" s="7">
        <v>0.187</v>
      </c>
      <c r="C4" s="7">
        <v>0.214</v>
      </c>
      <c r="D4" s="7">
        <v>0.263</v>
      </c>
    </row>
    <row r="5" ht="13.85" spans="1:4">
      <c r="A5" s="6">
        <v>23</v>
      </c>
      <c r="B5" s="7">
        <v>0.175</v>
      </c>
      <c r="C5" s="7">
        <v>0.172</v>
      </c>
      <c r="D5" s="8">
        <v>0.194</v>
      </c>
    </row>
    <row r="6" ht="13.85" spans="1:4">
      <c r="A6" s="6">
        <v>22</v>
      </c>
      <c r="B6" s="7">
        <v>0.147</v>
      </c>
      <c r="C6" s="7">
        <v>0.093</v>
      </c>
      <c r="D6" s="7">
        <v>0.136</v>
      </c>
    </row>
    <row r="7" ht="13.85" spans="1:4">
      <c r="A7" s="6">
        <v>21</v>
      </c>
      <c r="B7" s="7">
        <v>0.071</v>
      </c>
      <c r="C7" s="7">
        <v>0.03</v>
      </c>
      <c r="D7" s="7">
        <v>0.056</v>
      </c>
    </row>
    <row r="8" ht="13.85" spans="1:4">
      <c r="A8" s="6">
        <v>20</v>
      </c>
      <c r="B8" s="7">
        <v>0.031</v>
      </c>
      <c r="C8" s="7">
        <v>0.011</v>
      </c>
      <c r="D8" s="7">
        <v>0.021</v>
      </c>
    </row>
    <row r="9" ht="13.85" spans="1:4">
      <c r="A9" s="6">
        <v>19</v>
      </c>
      <c r="B9" s="7">
        <v>0.015</v>
      </c>
      <c r="C9" s="7">
        <v>0.006</v>
      </c>
      <c r="D9" s="7">
        <v>0.011</v>
      </c>
    </row>
    <row r="10" ht="13.85" spans="1:4">
      <c r="A10" s="6">
        <v>18</v>
      </c>
      <c r="B10" s="7">
        <v>0.012</v>
      </c>
      <c r="C10" s="7"/>
      <c r="D10" s="7">
        <v>0.005</v>
      </c>
    </row>
    <row r="11" ht="13.85" spans="1:4">
      <c r="A11" s="6">
        <v>17</v>
      </c>
      <c r="B11" s="7">
        <v>0.014</v>
      </c>
      <c r="C11" s="7"/>
      <c r="D11" s="7"/>
    </row>
    <row r="12" ht="14.6" spans="1:4">
      <c r="A12" s="9" t="s">
        <v>48</v>
      </c>
      <c r="B12" s="10">
        <f>SUM(B3:B11)</f>
        <v>1</v>
      </c>
      <c r="C12" s="10">
        <f>SUM(C3:C11)</f>
        <v>1</v>
      </c>
      <c r="D12" s="10">
        <f>SUM(D3:D11)</f>
        <v>1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</dc:creator>
  <cp:lastModifiedBy>Xie</cp:lastModifiedBy>
  <dcterms:created xsi:type="dcterms:W3CDTF">2021-05-23T05:29:00Z</dcterms:created>
  <dcterms:modified xsi:type="dcterms:W3CDTF">2021-09-09T02:4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303B82F99D374A09B6DFE5EBEBA7E41F</vt:lpwstr>
  </property>
</Properties>
</file>